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s\Project 17\Revised cymbidium\Supplementary data\"/>
    </mc:Choice>
  </mc:AlternateContent>
  <xr:revisionPtr revIDLastSave="0" documentId="13_ncr:1_{DE1A3A9F-CF14-4565-808F-10AD0F129C35}" xr6:coauthVersionLast="47" xr6:coauthVersionMax="47" xr10:uidLastSave="{00000000-0000-0000-0000-000000000000}"/>
  <bookViews>
    <workbookView xWindow="-120" yWindow="-120" windowWidth="34080" windowHeight="22350" xr2:uid="{9F34DD61-5E60-2147-8D30-52D7799A134C}"/>
  </bookViews>
  <sheets>
    <sheet name="Feuil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" i="1" l="1"/>
  <c r="F13" i="1"/>
  <c r="F14" i="1"/>
  <c r="F15" i="1"/>
  <c r="F16" i="1"/>
  <c r="F17" i="1"/>
  <c r="F18" i="1"/>
  <c r="F19" i="1"/>
  <c r="F20" i="1"/>
  <c r="F21" i="1"/>
  <c r="F22" i="1"/>
</calcChain>
</file>

<file path=xl/sharedStrings.xml><?xml version="1.0" encoding="utf-8"?>
<sst xmlns="http://schemas.openxmlformats.org/spreadsheetml/2006/main" count="98" uniqueCount="84">
  <si>
    <t>TCTATGACTTGGAGGAACA</t>
  </si>
  <si>
    <t>TGCTGGAACTACTGACG</t>
  </si>
  <si>
    <t>ATCCCTTGGCAGTAAA</t>
  </si>
  <si>
    <t>ATTCGTAAACCCTCAG</t>
  </si>
  <si>
    <t>GCCCGTTCACCAAGTC</t>
  </si>
  <si>
    <t>AAGCCCAAGAGCCAATG</t>
  </si>
  <si>
    <t>GGTACAATCGCTCCATC</t>
  </si>
  <si>
    <t>GAACGCTTTCTCCTCA</t>
  </si>
  <si>
    <t>CAGGGTTTATGGAGGG</t>
  </si>
  <si>
    <t>ACATTCTGGCTTTGGC</t>
  </si>
  <si>
    <t>TCCCTGTTTCCACCTC</t>
  </si>
  <si>
    <t>TTATTTCCTCGGATTCTC</t>
  </si>
  <si>
    <t>CTGTCTCCCTTTCGTC</t>
  </si>
  <si>
    <t>TGATGCCTCAGTGTTG</t>
  </si>
  <si>
    <t>GTGCGGCAGAAGTGTC</t>
  </si>
  <si>
    <t>TTCTTGAATCGGGAGG</t>
  </si>
  <si>
    <t>CTACAAAATGGAACAAGCA</t>
  </si>
  <si>
    <t>TTATCCACGCATGGCAATC</t>
  </si>
  <si>
    <t>CTATGAATTGGTCTTCCTG</t>
  </si>
  <si>
    <t>TCATCTATTGTTAGACAGA</t>
  </si>
  <si>
    <t>TCAACGTCCAGTCTCCA</t>
  </si>
  <si>
    <t>TTACAACACACTACATTTC</t>
  </si>
  <si>
    <t>TCAATTAAAAGACGAGCA</t>
  </si>
  <si>
    <t>Cluster-12991.120400</t>
  </si>
  <si>
    <t>Cluster-12991.121138</t>
  </si>
  <si>
    <t>Cluster-12991.121355</t>
  </si>
  <si>
    <t>Cluster-12991.116930</t>
  </si>
  <si>
    <t>Cluster-12991.59020</t>
  </si>
  <si>
    <t>Cluster-12991.60709</t>
  </si>
  <si>
    <t>Cluster-12991.92049</t>
  </si>
  <si>
    <t>Cluster-12991.108016</t>
  </si>
  <si>
    <t>Cluster-12991.83309</t>
  </si>
  <si>
    <t>Cluster-12991.117499</t>
  </si>
  <si>
    <t>Cluster-12991.120760</t>
  </si>
  <si>
    <t>Cluster-12991.120796</t>
  </si>
  <si>
    <t>Cluster-12991.174940</t>
  </si>
  <si>
    <t>Cluster-12991.117716</t>
  </si>
  <si>
    <t>Cluster-12991.165439</t>
  </si>
  <si>
    <t>Cluster-12991.88099</t>
  </si>
  <si>
    <t>Cluster-12991.201069</t>
  </si>
  <si>
    <t>Cluster-12991.125725</t>
  </si>
  <si>
    <t>Cluster-12991.119368</t>
  </si>
  <si>
    <t>Cluster-12991.119369</t>
  </si>
  <si>
    <t>Actin9</t>
  </si>
  <si>
    <t>TCAATTAGAATTGACCTTCCTG</t>
  </si>
  <si>
    <t>CTAAGTTTTTGGGTGTTTCCC</t>
  </si>
  <si>
    <t>GTACATACTATCTCG</t>
  </si>
  <si>
    <t>AGAGCACATGAT</t>
  </si>
  <si>
    <t>TAGTGGCCTGGTAT</t>
  </si>
  <si>
    <t>GTGGCATGACCAG</t>
  </si>
  <si>
    <t>GACGACAATTGAGA</t>
  </si>
  <si>
    <t>ACCTAGCCCAAGTAT</t>
  </si>
  <si>
    <t>GATCGTGTTACATCA</t>
  </si>
  <si>
    <t>TCACAGTTCAAAGT</t>
  </si>
  <si>
    <t>TCATTAACCGCCGT</t>
  </si>
  <si>
    <t>GCCGTACCTTTCGCCAC</t>
  </si>
  <si>
    <t>GCTCAATACGGGAGGCA</t>
  </si>
  <si>
    <t>GGAAAAACAGAATTTTG</t>
  </si>
  <si>
    <t>CCCGGACACCACACTC</t>
  </si>
  <si>
    <t>GATTTAGGCCTAGTAT</t>
  </si>
  <si>
    <t>GAACGTTGCCTGATTTT</t>
  </si>
  <si>
    <t>GGTTCAAAAATCTGCTTC</t>
  </si>
  <si>
    <t>GGCTGCAAGAAACCCAT</t>
  </si>
  <si>
    <t>Gene ID</t>
  </si>
  <si>
    <t>Forward primer</t>
  </si>
  <si>
    <t>Reverse primer</t>
  </si>
  <si>
    <t xml:space="preserve">Table S6. List of genes selected for qRT-PCR validation for transcriptome data </t>
  </si>
  <si>
    <t>NmrA-like family</t>
  </si>
  <si>
    <t>Cytochrome P450</t>
  </si>
  <si>
    <t>O-methyltransferase domain</t>
  </si>
  <si>
    <t>UDP-glucoronosyl and UDP-glucosyl transferase</t>
  </si>
  <si>
    <t>Chlorophyll A-B binding protein</t>
  </si>
  <si>
    <t>--</t>
  </si>
  <si>
    <t>Photosystem II protein</t>
  </si>
  <si>
    <t>Glutamyl-tRNAGlu reductase, N-terminal domain</t>
  </si>
  <si>
    <t>Photosynthetic reaction centre protein</t>
  </si>
  <si>
    <t>Magnesium-protoporphyrin IX methyltransferase C-terminus</t>
  </si>
  <si>
    <t>ABC1 family</t>
  </si>
  <si>
    <t>Transferase family</t>
  </si>
  <si>
    <t>NAD dependent epimerase/dehydratase family</t>
  </si>
  <si>
    <t>GDP-mannose 4,6 dehydratase</t>
  </si>
  <si>
    <t>Name</t>
  </si>
  <si>
    <t>Association</t>
  </si>
  <si>
    <t xml:space="preserve">Flavonoids rela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Times New Roman"/>
      <family val="2"/>
    </font>
    <font>
      <sz val="12"/>
      <color theme="1"/>
      <name val="Times Roman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49" fontId="1" fillId="0" borderId="0" xfId="0" applyNumberFormat="1" applyFont="1" applyBorder="1" applyAlignment="1" applyProtection="1">
      <alignment horizontal="left" vertical="center"/>
      <protection locked="0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49" fontId="1" fillId="0" borderId="0" xfId="0" applyNumberFormat="1" applyFont="1" applyFill="1" applyBorder="1" applyAlignment="1" applyProtection="1">
      <alignment horizontal="left" vertical="center"/>
      <protection locked="0"/>
    </xf>
    <xf numFmtId="0" fontId="3" fillId="0" borderId="0" xfId="0" applyFon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jects/Project%2017/Revised%20cymbidium/geneListForqRT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ID</v>
          </cell>
        </row>
        <row r="2">
          <cell r="A2" t="str">
            <v>Cluster-12991.120400</v>
          </cell>
          <cell r="C2" t="str">
            <v>Color related</v>
          </cell>
        </row>
        <row r="3">
          <cell r="A3" t="str">
            <v>Cluster-12991.121138</v>
          </cell>
          <cell r="C3" t="str">
            <v>Color related</v>
          </cell>
        </row>
        <row r="4">
          <cell r="A4" t="str">
            <v>Cluster-12991.121355</v>
          </cell>
          <cell r="C4" t="str">
            <v>Color related</v>
          </cell>
        </row>
        <row r="5">
          <cell r="A5" t="str">
            <v>Cluster-12991.116930</v>
          </cell>
          <cell r="C5" t="str">
            <v>Color related</v>
          </cell>
        </row>
        <row r="6">
          <cell r="A6" t="str">
            <v>Cluster-12991.59020</v>
          </cell>
          <cell r="C6" t="str">
            <v>Color related</v>
          </cell>
        </row>
        <row r="7">
          <cell r="A7" t="str">
            <v>Cluster-12991.60709</v>
          </cell>
          <cell r="C7" t="str">
            <v>Color related</v>
          </cell>
        </row>
        <row r="8">
          <cell r="A8" t="str">
            <v>Cluster-12991.92049</v>
          </cell>
          <cell r="C8" t="str">
            <v>Color related</v>
          </cell>
        </row>
        <row r="9">
          <cell r="A9" t="str">
            <v>Cluster-12991.108016</v>
          </cell>
          <cell r="C9" t="str">
            <v>Color related</v>
          </cell>
        </row>
        <row r="10">
          <cell r="A10" t="str">
            <v>Cluster-12991.83309</v>
          </cell>
          <cell r="C10" t="str">
            <v>Color related</v>
          </cell>
        </row>
        <row r="11">
          <cell r="A11" t="str">
            <v>Cluster-12991.106370</v>
          </cell>
          <cell r="C11" t="str">
            <v>Color related</v>
          </cell>
        </row>
        <row r="12">
          <cell r="A12" t="str">
            <v>Cluster-12991.108125</v>
          </cell>
          <cell r="C12" t="str">
            <v>Color related</v>
          </cell>
        </row>
        <row r="13">
          <cell r="A13" t="str">
            <v>Cluster-12991.99159</v>
          </cell>
          <cell r="C13" t="str">
            <v>Color related</v>
          </cell>
        </row>
        <row r="14">
          <cell r="A14" t="str">
            <v>Cluster-12991.99160</v>
          </cell>
          <cell r="C14" t="str">
            <v>Color related</v>
          </cell>
        </row>
        <row r="16">
          <cell r="A16" t="str">
            <v>Cluster-12991.115319</v>
          </cell>
          <cell r="C16" t="str">
            <v>Chlorophyll related</v>
          </cell>
        </row>
        <row r="17">
          <cell r="A17" t="str">
            <v>Cluster-12991.116745</v>
          </cell>
          <cell r="C17" t="str">
            <v>Chlorophyll related</v>
          </cell>
        </row>
        <row r="18">
          <cell r="A18" t="str">
            <v>Cluster-12991.116748</v>
          </cell>
          <cell r="C18" t="str">
            <v>Chlorophyll related</v>
          </cell>
        </row>
        <row r="19">
          <cell r="A19" t="str">
            <v>Cluster-12991.116757</v>
          </cell>
          <cell r="C19" t="str">
            <v>Chlorophyll related</v>
          </cell>
        </row>
        <row r="20">
          <cell r="A20" t="str">
            <v>Cluster-12991.117499</v>
          </cell>
          <cell r="C20" t="str">
            <v>Chlorophyll related</v>
          </cell>
        </row>
        <row r="21">
          <cell r="A21" t="str">
            <v>Cluster-12991.120760</v>
          </cell>
          <cell r="C21" t="str">
            <v>Chlorophyll related</v>
          </cell>
        </row>
        <row r="22">
          <cell r="A22" t="str">
            <v>Cluster-12991.120796</v>
          </cell>
          <cell r="C22" t="str">
            <v>Chlorophyll related</v>
          </cell>
        </row>
        <row r="23">
          <cell r="A23" t="str">
            <v>Cluster-12991.174940</v>
          </cell>
          <cell r="C23" t="str">
            <v>Chlorophyll related</v>
          </cell>
        </row>
        <row r="24">
          <cell r="A24" t="str">
            <v>Cluster-12991.117716</v>
          </cell>
          <cell r="C24" t="str">
            <v>Chlorophyll related</v>
          </cell>
        </row>
        <row r="25">
          <cell r="A25" t="str">
            <v>Cluster-12991.165439</v>
          </cell>
          <cell r="C25" t="str">
            <v>Chlorophyll related</v>
          </cell>
        </row>
        <row r="26">
          <cell r="A26" t="str">
            <v>Cluster-12991.88099</v>
          </cell>
          <cell r="C26" t="str">
            <v>Chlorophyll related</v>
          </cell>
        </row>
        <row r="28">
          <cell r="A28" t="str">
            <v>Cluster-12991.201069</v>
          </cell>
          <cell r="C28" t="str">
            <v>Anthocyanin related</v>
          </cell>
        </row>
        <row r="29">
          <cell r="A29" t="str">
            <v>Cluster-12991.125725</v>
          </cell>
          <cell r="C29" t="str">
            <v>Anthocyanin related</v>
          </cell>
        </row>
        <row r="30">
          <cell r="A30" t="str">
            <v>Cluster-12991.119368</v>
          </cell>
          <cell r="C30" t="str">
            <v>Anthocyanin related</v>
          </cell>
        </row>
        <row r="31">
          <cell r="A31" t="str">
            <v>Cluster-12991.119369</v>
          </cell>
          <cell r="C31" t="str">
            <v>Anthocyanin related</v>
          </cell>
        </row>
        <row r="32">
          <cell r="A32" t="str">
            <v>Cluster-12991.170929</v>
          </cell>
          <cell r="C32" t="str">
            <v>Anthocyanin related</v>
          </cell>
        </row>
        <row r="33">
          <cell r="A33" t="str">
            <v>Cluster-12991.108903</v>
          </cell>
          <cell r="C33" t="str">
            <v>Anthocyanin relate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6BF19-ED7F-E941-880C-1E3894AC75C7}">
  <dimension ref="A1:F23"/>
  <sheetViews>
    <sheetView tabSelected="1" workbookViewId="0">
      <selection activeCell="F12" sqref="F12:F18"/>
    </sheetView>
  </sheetViews>
  <sheetFormatPr defaultColWidth="11" defaultRowHeight="15.75"/>
  <cols>
    <col min="2" max="3" width="20.25" customWidth="1"/>
    <col min="4" max="4" width="23.5" customWidth="1"/>
    <col min="5" max="5" width="34.625" customWidth="1"/>
    <col min="6" max="6" width="15.25" customWidth="1"/>
  </cols>
  <sheetData>
    <row r="1" spans="1:6">
      <c r="A1" s="6" t="s">
        <v>66</v>
      </c>
    </row>
    <row r="2" spans="1:6">
      <c r="A2" s="1"/>
      <c r="B2" s="1" t="s">
        <v>63</v>
      </c>
      <c r="C2" s="1" t="s">
        <v>81</v>
      </c>
      <c r="D2" s="1" t="s">
        <v>64</v>
      </c>
      <c r="E2" s="1" t="s">
        <v>65</v>
      </c>
      <c r="F2" s="7" t="s">
        <v>82</v>
      </c>
    </row>
    <row r="3" spans="1:6">
      <c r="A3" s="1">
        <v>1</v>
      </c>
      <c r="B3" s="2" t="s">
        <v>23</v>
      </c>
      <c r="C3" s="2" t="s">
        <v>67</v>
      </c>
      <c r="D3" s="3" t="s">
        <v>0</v>
      </c>
      <c r="E3" s="3" t="s">
        <v>1</v>
      </c>
      <c r="F3" s="3" t="s">
        <v>83</v>
      </c>
    </row>
    <row r="4" spans="1:6">
      <c r="A4" s="1">
        <v>2</v>
      </c>
      <c r="B4" s="2" t="s">
        <v>24</v>
      </c>
      <c r="C4" s="2" t="s">
        <v>67</v>
      </c>
      <c r="D4" s="3" t="s">
        <v>2</v>
      </c>
      <c r="E4" s="3" t="s">
        <v>3</v>
      </c>
      <c r="F4" s="3" t="s">
        <v>83</v>
      </c>
    </row>
    <row r="5" spans="1:6">
      <c r="A5" s="1">
        <v>3</v>
      </c>
      <c r="B5" s="2" t="s">
        <v>25</v>
      </c>
      <c r="C5" s="2" t="s">
        <v>67</v>
      </c>
      <c r="D5" s="3" t="s">
        <v>4</v>
      </c>
      <c r="E5" s="3" t="s">
        <v>5</v>
      </c>
      <c r="F5" s="3" t="s">
        <v>83</v>
      </c>
    </row>
    <row r="6" spans="1:6">
      <c r="A6" s="1">
        <v>4</v>
      </c>
      <c r="B6" s="2" t="s">
        <v>26</v>
      </c>
      <c r="C6" s="2" t="s">
        <v>67</v>
      </c>
      <c r="D6" s="3" t="s">
        <v>6</v>
      </c>
      <c r="E6" s="3" t="s">
        <v>7</v>
      </c>
      <c r="F6" s="3" t="s">
        <v>83</v>
      </c>
    </row>
    <row r="7" spans="1:6">
      <c r="A7" s="1">
        <v>5</v>
      </c>
      <c r="B7" s="2" t="s">
        <v>27</v>
      </c>
      <c r="C7" s="2" t="s">
        <v>68</v>
      </c>
      <c r="D7" s="3" t="s">
        <v>8</v>
      </c>
      <c r="E7" s="3" t="s">
        <v>9</v>
      </c>
      <c r="F7" s="3" t="s">
        <v>83</v>
      </c>
    </row>
    <row r="8" spans="1:6">
      <c r="A8" s="1">
        <v>6</v>
      </c>
      <c r="B8" s="2" t="s">
        <v>28</v>
      </c>
      <c r="C8" s="2" t="s">
        <v>68</v>
      </c>
      <c r="D8" s="3" t="s">
        <v>10</v>
      </c>
      <c r="E8" s="3" t="s">
        <v>11</v>
      </c>
      <c r="F8" s="3" t="s">
        <v>83</v>
      </c>
    </row>
    <row r="9" spans="1:6">
      <c r="A9" s="1">
        <v>7</v>
      </c>
      <c r="B9" s="2" t="s">
        <v>29</v>
      </c>
      <c r="C9" s="2" t="s">
        <v>67</v>
      </c>
      <c r="D9" s="3" t="s">
        <v>12</v>
      </c>
      <c r="E9" s="3" t="s">
        <v>13</v>
      </c>
      <c r="F9" s="3" t="s">
        <v>83</v>
      </c>
    </row>
    <row r="10" spans="1:6">
      <c r="A10" s="1">
        <v>8</v>
      </c>
      <c r="B10" s="2" t="s">
        <v>30</v>
      </c>
      <c r="C10" s="2" t="s">
        <v>69</v>
      </c>
      <c r="D10" s="3" t="s">
        <v>14</v>
      </c>
      <c r="E10" s="3" t="s">
        <v>15</v>
      </c>
      <c r="F10" s="3" t="s">
        <v>83</v>
      </c>
    </row>
    <row r="11" spans="1:6">
      <c r="A11" s="1">
        <v>9</v>
      </c>
      <c r="B11" s="2" t="s">
        <v>31</v>
      </c>
      <c r="C11" s="2" t="s">
        <v>70</v>
      </c>
      <c r="D11" s="3" t="s">
        <v>54</v>
      </c>
      <c r="E11" s="3" t="s">
        <v>16</v>
      </c>
      <c r="F11" s="3" t="s">
        <v>83</v>
      </c>
    </row>
    <row r="12" spans="1:6">
      <c r="A12" s="1">
        <v>10</v>
      </c>
      <c r="B12" s="2" t="s">
        <v>32</v>
      </c>
      <c r="C12" s="2" t="s">
        <v>71</v>
      </c>
      <c r="D12" s="3" t="s">
        <v>55</v>
      </c>
      <c r="E12" s="3" t="s">
        <v>17</v>
      </c>
      <c r="F12" s="3" t="str">
        <f>VLOOKUP(B12,[1]Sheet1!$A:$C,3,)</f>
        <v>Chlorophyll related</v>
      </c>
    </row>
    <row r="13" spans="1:6">
      <c r="A13" s="1">
        <v>11</v>
      </c>
      <c r="B13" s="2" t="s">
        <v>33</v>
      </c>
      <c r="C13" s="2" t="s">
        <v>71</v>
      </c>
      <c r="D13" s="3" t="s">
        <v>56</v>
      </c>
      <c r="E13" s="4" t="s">
        <v>18</v>
      </c>
      <c r="F13" s="3" t="str">
        <f>VLOOKUP(B13,[1]Sheet1!$A:$C,3,)</f>
        <v>Chlorophyll related</v>
      </c>
    </row>
    <row r="14" spans="1:6">
      <c r="A14" s="1">
        <v>12</v>
      </c>
      <c r="B14" s="2" t="s">
        <v>34</v>
      </c>
      <c r="C14" s="2" t="s">
        <v>72</v>
      </c>
      <c r="D14" s="3" t="s">
        <v>57</v>
      </c>
      <c r="E14" s="3" t="s">
        <v>19</v>
      </c>
      <c r="F14" s="3" t="str">
        <f>VLOOKUP(B14,[1]Sheet1!$A:$C,3,)</f>
        <v>Chlorophyll related</v>
      </c>
    </row>
    <row r="15" spans="1:6">
      <c r="A15" s="1">
        <v>13</v>
      </c>
      <c r="B15" s="2" t="s">
        <v>35</v>
      </c>
      <c r="C15" s="2" t="s">
        <v>73</v>
      </c>
      <c r="D15" s="3" t="s">
        <v>58</v>
      </c>
      <c r="E15" s="3" t="s">
        <v>20</v>
      </c>
      <c r="F15" s="3" t="str">
        <f>VLOOKUP(B15,[1]Sheet1!$A:$C,3,)</f>
        <v>Chlorophyll related</v>
      </c>
    </row>
    <row r="16" spans="1:6">
      <c r="A16" s="1">
        <v>14</v>
      </c>
      <c r="B16" s="2" t="s">
        <v>36</v>
      </c>
      <c r="C16" s="2" t="s">
        <v>74</v>
      </c>
      <c r="D16" s="3" t="s">
        <v>59</v>
      </c>
      <c r="E16" s="3" t="s">
        <v>21</v>
      </c>
      <c r="F16" s="3" t="str">
        <f>VLOOKUP(B16,[1]Sheet1!$A:$C,3,)</f>
        <v>Chlorophyll related</v>
      </c>
    </row>
    <row r="17" spans="1:6">
      <c r="A17" s="1">
        <v>15</v>
      </c>
      <c r="B17" s="2" t="s">
        <v>37</v>
      </c>
      <c r="C17" s="2" t="s">
        <v>75</v>
      </c>
      <c r="D17" s="3" t="s">
        <v>60</v>
      </c>
      <c r="E17" s="3" t="s">
        <v>22</v>
      </c>
      <c r="F17" s="3" t="str">
        <f>VLOOKUP(B17,[1]Sheet1!$A:$C,3,)</f>
        <v>Chlorophyll related</v>
      </c>
    </row>
    <row r="18" spans="1:6">
      <c r="A18" s="1">
        <v>16</v>
      </c>
      <c r="B18" s="2" t="s">
        <v>38</v>
      </c>
      <c r="C18" s="2" t="s">
        <v>76</v>
      </c>
      <c r="D18" s="3" t="s">
        <v>61</v>
      </c>
      <c r="E18" s="4" t="s">
        <v>44</v>
      </c>
      <c r="F18" s="3" t="str">
        <f>VLOOKUP(B18,[1]Sheet1!$A:$C,3,)</f>
        <v>Chlorophyll related</v>
      </c>
    </row>
    <row r="19" spans="1:6">
      <c r="A19" s="1">
        <v>17</v>
      </c>
      <c r="B19" s="2" t="s">
        <v>39</v>
      </c>
      <c r="C19" s="2" t="s">
        <v>77</v>
      </c>
      <c r="D19" s="3" t="s">
        <v>62</v>
      </c>
      <c r="E19" s="4" t="s">
        <v>45</v>
      </c>
      <c r="F19" s="3" t="str">
        <f>VLOOKUP(B19,[1]Sheet1!$A:$C,3,)</f>
        <v>Anthocyanin related</v>
      </c>
    </row>
    <row r="20" spans="1:6">
      <c r="A20" s="1">
        <v>18</v>
      </c>
      <c r="B20" s="2" t="s">
        <v>40</v>
      </c>
      <c r="C20" s="2" t="s">
        <v>78</v>
      </c>
      <c r="D20" s="4" t="s">
        <v>46</v>
      </c>
      <c r="E20" s="4" t="s">
        <v>47</v>
      </c>
      <c r="F20" s="3" t="str">
        <f>VLOOKUP(B20,[1]Sheet1!$A:$C,3,)</f>
        <v>Anthocyanin related</v>
      </c>
    </row>
    <row r="21" spans="1:6">
      <c r="A21" s="1">
        <v>19</v>
      </c>
      <c r="B21" s="2" t="s">
        <v>41</v>
      </c>
      <c r="C21" s="2" t="s">
        <v>79</v>
      </c>
      <c r="D21" s="4" t="s">
        <v>48</v>
      </c>
      <c r="E21" s="4" t="s">
        <v>49</v>
      </c>
      <c r="F21" s="3" t="str">
        <f>VLOOKUP(B21,[1]Sheet1!$A:$C,3,)</f>
        <v>Anthocyanin related</v>
      </c>
    </row>
    <row r="22" spans="1:6">
      <c r="A22" s="1">
        <v>20</v>
      </c>
      <c r="B22" s="2" t="s">
        <v>42</v>
      </c>
      <c r="C22" s="2" t="s">
        <v>80</v>
      </c>
      <c r="D22" s="4" t="s">
        <v>50</v>
      </c>
      <c r="E22" s="3" t="s">
        <v>51</v>
      </c>
      <c r="F22" s="3" t="str">
        <f>VLOOKUP(B22,[1]Sheet1!$A:$C,3,)</f>
        <v>Anthocyanin related</v>
      </c>
    </row>
    <row r="23" spans="1:6">
      <c r="A23" s="1">
        <v>21</v>
      </c>
      <c r="B23" s="5" t="s">
        <v>43</v>
      </c>
      <c r="C23" s="5"/>
      <c r="D23" s="4" t="s">
        <v>52</v>
      </c>
      <c r="E23" s="4" t="s">
        <v>53</v>
      </c>
      <c r="F23" s="3"/>
    </row>
  </sheetData>
  <conditionalFormatting sqref="B3:C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thor</cp:lastModifiedBy>
  <dcterms:created xsi:type="dcterms:W3CDTF">2022-06-09T17:46:02Z</dcterms:created>
  <dcterms:modified xsi:type="dcterms:W3CDTF">2022-06-12T09:43:50Z</dcterms:modified>
</cp:coreProperties>
</file>